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" uniqueCount="26">
  <si>
    <t xml:space="preserve">Treatment with ABA  </t>
  </si>
  <si>
    <t xml:space="preserve">Sample Name</t>
  </si>
  <si>
    <t xml:space="preserve">Target Name</t>
  </si>
  <si>
    <t xml:space="preserve">RQ</t>
  </si>
  <si>
    <t xml:space="preserve">RQ Min</t>
  </si>
  <si>
    <t xml:space="preserve">RQ Max</t>
  </si>
  <si>
    <t xml:space="preserve">RQ SD</t>
  </si>
  <si>
    <t xml:space="preserve">Cт Mean</t>
  </si>
  <si>
    <t xml:space="preserve">Cт SD</t>
  </si>
  <si>
    <t xml:space="preserve">Automatic</t>
  </si>
  <si>
    <t xml:space="preserve">0h</t>
  </si>
  <si>
    <t xml:space="preserve">FT10</t>
  </si>
  <si>
    <t xml:space="preserve">1h</t>
  </si>
  <si>
    <t xml:space="preserve">4h</t>
  </si>
  <si>
    <t xml:space="preserve">12h</t>
  </si>
  <si>
    <t xml:space="preserve">Treatment with GA3</t>
  </si>
  <si>
    <t xml:space="preserve">Treatment with mannitol</t>
  </si>
  <si>
    <t xml:space="preserve">6h</t>
  </si>
  <si>
    <t xml:space="preserve">24h</t>
  </si>
  <si>
    <t xml:space="preserve">48h</t>
  </si>
  <si>
    <t xml:space="preserve">Treatment with IAA</t>
  </si>
  <si>
    <t xml:space="preserve">0.5h</t>
  </si>
  <si>
    <t xml:space="preserve">Treatment with MeJA</t>
  </si>
  <si>
    <t xml:space="preserve">Treatment with NaCl</t>
  </si>
  <si>
    <t xml:space="preserve">Treatment with BA</t>
  </si>
  <si>
    <t xml:space="preserve">RQS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14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</row>
    <row r="4" customFormat="false" ht="12.75" hidden="false" customHeight="false" outlineLevel="0" collapsed="false">
      <c r="A4" s="0" t="s">
        <v>10</v>
      </c>
      <c r="B4" s="0" t="s">
        <v>11</v>
      </c>
      <c r="C4" s="0" t="n">
        <v>1</v>
      </c>
      <c r="D4" s="0" t="n">
        <v>0.786333978176117</v>
      </c>
      <c r="E4" s="0" t="n">
        <v>1.27172422409058</v>
      </c>
      <c r="G4" s="0" t="n">
        <v>32.9947280883789</v>
      </c>
      <c r="H4" s="0" t="n">
        <v>0.279280662536621</v>
      </c>
      <c r="I4" s="1" t="b">
        <f aca="false">TRUE()</f>
        <v>1</v>
      </c>
    </row>
    <row r="5" customFormat="false" ht="12.75" hidden="false" customHeight="false" outlineLevel="0" collapsed="false">
      <c r="A5" s="0" t="s">
        <v>12</v>
      </c>
      <c r="B5" s="0" t="s">
        <v>11</v>
      </c>
      <c r="C5" s="0" t="n">
        <v>0.702112078666687</v>
      </c>
      <c r="D5" s="0" t="n">
        <v>0.545623540878296</v>
      </c>
      <c r="E5" s="0" t="n">
        <v>0.903482556343079</v>
      </c>
      <c r="F5" s="0" t="n">
        <v>0.0145615674943793</v>
      </c>
      <c r="G5" s="0" t="n">
        <v>32.3336334228516</v>
      </c>
      <c r="H5" s="0" t="n">
        <v>0.296295672655106</v>
      </c>
      <c r="I5" s="1" t="b">
        <f aca="false">TRUE()</f>
        <v>1</v>
      </c>
    </row>
    <row r="6" customFormat="false" ht="12.75" hidden="false" customHeight="false" outlineLevel="0" collapsed="false">
      <c r="A6" s="0" t="s">
        <v>13</v>
      </c>
      <c r="B6" s="0" t="s">
        <v>11</v>
      </c>
      <c r="C6" s="0" t="n">
        <v>1.74507486820221</v>
      </c>
      <c r="D6" s="0" t="n">
        <v>1.53351056575775</v>
      </c>
      <c r="E6" s="0" t="n">
        <v>1.98582684993744</v>
      </c>
      <c r="F6" s="0" t="n">
        <v>0.000211270812619439</v>
      </c>
      <c r="G6" s="0" t="n">
        <v>31.9820213317871</v>
      </c>
      <c r="H6" s="0" t="n">
        <v>0.0839430317282677</v>
      </c>
      <c r="I6" s="1" t="b">
        <f aca="false">TRUE()</f>
        <v>1</v>
      </c>
    </row>
    <row r="7" customFormat="false" ht="12.75" hidden="false" customHeight="false" outlineLevel="0" collapsed="false">
      <c r="A7" s="0" t="s">
        <v>14</v>
      </c>
      <c r="B7" s="0" t="s">
        <v>11</v>
      </c>
      <c r="C7" s="0" t="n">
        <v>1.49582135677338</v>
      </c>
      <c r="D7" s="0" t="n">
        <v>1.41115713119507</v>
      </c>
      <c r="E7" s="0" t="n">
        <v>1.58556509017944</v>
      </c>
      <c r="F7" s="0" t="n">
        <v>0.0337956533420753</v>
      </c>
      <c r="G7" s="0" t="n">
        <v>32.8248863220215</v>
      </c>
      <c r="H7" s="0" t="n">
        <v>0.012543530203402</v>
      </c>
      <c r="I7" s="1" t="b">
        <f aca="false">TRUE()</f>
        <v>1</v>
      </c>
    </row>
    <row r="9" customFormat="false" ht="12.75" hidden="false" customHeight="false" outlineLevel="0" collapsed="false">
      <c r="A9" s="0" t="s">
        <v>15</v>
      </c>
    </row>
    <row r="11" customFormat="false" ht="12.75" hidden="false" customHeight="false" outlineLevel="0" collapsed="false">
      <c r="A11" s="0" t="s">
        <v>1</v>
      </c>
      <c r="B11" s="0" t="s">
        <v>2</v>
      </c>
      <c r="C11" s="0" t="s">
        <v>3</v>
      </c>
      <c r="D11" s="0" t="s">
        <v>4</v>
      </c>
      <c r="E11" s="0" t="s">
        <v>5</v>
      </c>
      <c r="F11" s="0" t="s">
        <v>6</v>
      </c>
      <c r="G11" s="0" t="s">
        <v>7</v>
      </c>
      <c r="H11" s="0" t="s">
        <v>8</v>
      </c>
      <c r="I11" s="1" t="s">
        <v>9</v>
      </c>
    </row>
    <row r="12" customFormat="false" ht="12.75" hidden="false" customHeight="false" outlineLevel="0" collapsed="false">
      <c r="A12" s="0" t="s">
        <v>10</v>
      </c>
      <c r="B12" s="0" t="s">
        <v>11</v>
      </c>
      <c r="C12" s="0" t="n">
        <v>1</v>
      </c>
      <c r="D12" s="0" t="n">
        <v>0.681741654872894</v>
      </c>
      <c r="E12" s="0" t="n">
        <v>1.46683132648468</v>
      </c>
      <c r="F12" s="0" t="n">
        <v>0.394880921735062</v>
      </c>
      <c r="G12" s="0" t="n">
        <v>26.5293598175049</v>
      </c>
      <c r="H12" s="0" t="n">
        <v>0.341211348772049</v>
      </c>
      <c r="I12" s="1" t="b">
        <f aca="false">TRUE()</f>
        <v>1</v>
      </c>
    </row>
    <row r="13" customFormat="false" ht="12.75" hidden="false" customHeight="false" outlineLevel="0" collapsed="false">
      <c r="A13" s="0" t="s">
        <v>12</v>
      </c>
      <c r="B13" s="0" t="s">
        <v>11</v>
      </c>
      <c r="C13" s="0" t="n">
        <v>1.10597515106201</v>
      </c>
      <c r="D13" s="0" t="n">
        <v>0.996244132518768</v>
      </c>
      <c r="E13" s="0" t="n">
        <v>1.22779250144959</v>
      </c>
      <c r="F13" s="0" t="n">
        <v>0.115826745932958</v>
      </c>
      <c r="G13" s="0" t="n">
        <v>26.0909423828125</v>
      </c>
      <c r="H13" s="0" t="n">
        <v>0.0691567212343216</v>
      </c>
      <c r="I13" s="1" t="b">
        <f aca="false">TRUE()</f>
        <v>1</v>
      </c>
    </row>
    <row r="14" customFormat="false" ht="12.75" hidden="false" customHeight="false" outlineLevel="0" collapsed="false">
      <c r="A14" s="0" t="s">
        <v>13</v>
      </c>
      <c r="B14" s="0" t="s">
        <v>11</v>
      </c>
      <c r="C14" s="0" t="n">
        <v>0.727657198905945</v>
      </c>
      <c r="D14" s="0" t="n">
        <v>0.554717123508453</v>
      </c>
      <c r="E14" s="0" t="n">
        <v>0.954513490200043</v>
      </c>
      <c r="F14" s="0" t="n">
        <v>0.200503192575579</v>
      </c>
      <c r="G14" s="0" t="n">
        <v>26.3132934570313</v>
      </c>
      <c r="H14" s="0" t="n">
        <v>0.303829222917557</v>
      </c>
      <c r="I14" s="1" t="b">
        <f aca="false">TRUE()</f>
        <v>1</v>
      </c>
    </row>
    <row r="15" customFormat="false" ht="12.75" hidden="false" customHeight="false" outlineLevel="0" collapsed="false">
      <c r="A15" s="0" t="s">
        <v>14</v>
      </c>
      <c r="B15" s="0" t="s">
        <v>11</v>
      </c>
      <c r="C15" s="0" t="n">
        <v>11.3028678894043</v>
      </c>
      <c r="D15" s="0" t="n">
        <v>9.4843282699585</v>
      </c>
      <c r="E15" s="0" t="n">
        <v>13.4700975418091</v>
      </c>
      <c r="F15" s="0" t="n">
        <v>1.99542507594184</v>
      </c>
      <c r="G15" s="0" t="n">
        <v>23.1301803588867</v>
      </c>
      <c r="H15" s="0" t="n">
        <v>0.166228294372559</v>
      </c>
      <c r="I15" s="1" t="b">
        <f aca="false">TRUE()</f>
        <v>1</v>
      </c>
    </row>
    <row r="17" customFormat="false" ht="12.75" hidden="false" customHeight="false" outlineLevel="0" collapsed="false">
      <c r="A17" s="0" t="s">
        <v>16</v>
      </c>
    </row>
    <row r="19" customFormat="false" ht="12.75" hidden="false" customHeight="false" outlineLevel="0" collapsed="false">
      <c r="A19" s="0" t="s">
        <v>1</v>
      </c>
      <c r="B19" s="0" t="s">
        <v>2</v>
      </c>
      <c r="C19" s="0" t="s">
        <v>3</v>
      </c>
      <c r="D19" s="0" t="s">
        <v>4</v>
      </c>
      <c r="E19" s="0" t="s">
        <v>5</v>
      </c>
      <c r="F19" s="0" t="s">
        <v>6</v>
      </c>
      <c r="G19" s="0" t="s">
        <v>7</v>
      </c>
      <c r="H19" s="0" t="s">
        <v>8</v>
      </c>
      <c r="I19" s="1" t="s">
        <v>9</v>
      </c>
    </row>
    <row r="20" customFormat="false" ht="12.75" hidden="false" customHeight="false" outlineLevel="0" collapsed="false">
      <c r="A20" s="0" t="s">
        <v>10</v>
      </c>
      <c r="B20" s="0" t="s">
        <v>11</v>
      </c>
      <c r="C20" s="0" t="n">
        <v>1</v>
      </c>
      <c r="D20" s="0" t="n">
        <v>0.743689239025116</v>
      </c>
      <c r="E20" s="0" t="n">
        <v>1.34464764595032</v>
      </c>
      <c r="F20" s="0" t="n">
        <v>0.256310760974884</v>
      </c>
      <c r="G20" s="0" t="n">
        <v>33.3485565185547</v>
      </c>
      <c r="H20" s="0" t="n">
        <v>0.331648945808411</v>
      </c>
      <c r="I20" s="1" t="b">
        <f aca="false">TRUE()</f>
        <v>1</v>
      </c>
    </row>
    <row r="21" customFormat="false" ht="12.75" hidden="false" customHeight="false" outlineLevel="0" collapsed="false">
      <c r="A21" s="0" t="s">
        <v>17</v>
      </c>
      <c r="B21" s="0" t="s">
        <v>11</v>
      </c>
      <c r="C21" s="0" t="n">
        <v>3.89804792404175</v>
      </c>
      <c r="D21" s="0" t="n">
        <v>3.4980263710022</v>
      </c>
      <c r="E21" s="0" t="n">
        <v>4.34381484985352</v>
      </c>
      <c r="F21" s="0" t="n">
        <v>0.400021553039551</v>
      </c>
      <c r="G21" s="0" t="n">
        <v>31.1364936828613</v>
      </c>
      <c r="H21" s="0" t="n">
        <v>0.124433025717735</v>
      </c>
      <c r="I21" s="1" t="b">
        <f aca="false">TRUE()</f>
        <v>1</v>
      </c>
    </row>
    <row r="22" customFormat="false" ht="12.75" hidden="false" customHeight="false" outlineLevel="0" collapsed="false">
      <c r="A22" s="0" t="s">
        <v>18</v>
      </c>
      <c r="B22" s="0" t="s">
        <v>11</v>
      </c>
      <c r="C22" s="0" t="n">
        <v>0.511103987693787</v>
      </c>
      <c r="D22" s="0" t="n">
        <v>0.44233450293541</v>
      </c>
      <c r="E22" s="0" t="n">
        <v>0.590564966201782</v>
      </c>
      <c r="F22" s="0" t="n">
        <v>0.0687694847583771</v>
      </c>
      <c r="G22" s="0" t="n">
        <v>33.7639923095703</v>
      </c>
      <c r="H22" s="0" t="n">
        <v>0.126832380890846</v>
      </c>
      <c r="I22" s="1" t="b">
        <f aca="false">TRUE()</f>
        <v>1</v>
      </c>
    </row>
    <row r="23" customFormat="false" ht="12.75" hidden="false" customHeight="false" outlineLevel="0" collapsed="false">
      <c r="A23" s="0" t="s">
        <v>19</v>
      </c>
      <c r="B23" s="0" t="s">
        <v>11</v>
      </c>
      <c r="C23" s="0" t="n">
        <v>1.11666238307953</v>
      </c>
      <c r="D23" s="0" t="n">
        <v>0.81814444065094</v>
      </c>
      <c r="E23" s="0" t="n">
        <v>1.52410101890564</v>
      </c>
      <c r="F23" s="0" t="n">
        <v>0.298517942428589</v>
      </c>
      <c r="G23" s="0" t="n">
        <v>32.1747779846191</v>
      </c>
      <c r="H23" s="0" t="n">
        <v>0.364582270383835</v>
      </c>
      <c r="I23" s="1" t="b">
        <f aca="false">TRUE()</f>
        <v>1</v>
      </c>
    </row>
    <row r="25" customFormat="false" ht="12.75" hidden="false" customHeight="false" outlineLevel="0" collapsed="false">
      <c r="A25" s="0" t="s">
        <v>20</v>
      </c>
    </row>
    <row r="27" customFormat="false" ht="12.75" hidden="false" customHeight="false" outlineLevel="0" collapsed="false">
      <c r="A27" s="0" t="s">
        <v>1</v>
      </c>
      <c r="B27" s="0" t="s">
        <v>2</v>
      </c>
      <c r="C27" s="0" t="s">
        <v>3</v>
      </c>
      <c r="D27" s="0" t="s">
        <v>4</v>
      </c>
      <c r="E27" s="0" t="s">
        <v>5</v>
      </c>
      <c r="F27" s="0" t="s">
        <v>6</v>
      </c>
      <c r="G27" s="0" t="s">
        <v>7</v>
      </c>
      <c r="H27" s="0" t="s">
        <v>8</v>
      </c>
      <c r="I27" s="1" t="s">
        <v>9</v>
      </c>
    </row>
    <row r="28" customFormat="false" ht="12.75" hidden="false" customHeight="false" outlineLevel="0" collapsed="false">
      <c r="A28" s="0" t="s">
        <v>10</v>
      </c>
      <c r="B28" s="0" t="s">
        <v>11</v>
      </c>
      <c r="C28" s="0" t="n">
        <v>1</v>
      </c>
      <c r="D28" s="0" t="n">
        <v>0.88284182548523</v>
      </c>
      <c r="E28" s="0" t="n">
        <v>1.13270568847656</v>
      </c>
      <c r="F28" s="0" t="n">
        <v>0.117158174514771</v>
      </c>
      <c r="G28" s="0" t="n">
        <v>33.0900917053223</v>
      </c>
      <c r="H28" s="0" t="n">
        <v>0.136765792965889</v>
      </c>
      <c r="I28" s="1" t="b">
        <f aca="false">TRUE()</f>
        <v>1</v>
      </c>
    </row>
    <row r="29" customFormat="false" ht="12.75" hidden="false" customHeight="false" outlineLevel="0" collapsed="false">
      <c r="A29" s="0" t="s">
        <v>21</v>
      </c>
      <c r="B29" s="0" t="s">
        <v>11</v>
      </c>
      <c r="C29" s="0" t="n">
        <v>0.774718165397644</v>
      </c>
      <c r="D29" s="0" t="n">
        <v>0.538313269615173</v>
      </c>
      <c r="E29" s="0" t="n">
        <v>1.11494219303131</v>
      </c>
      <c r="F29" s="0" t="n">
        <v>0.236404895782471</v>
      </c>
      <c r="G29" s="0" t="n">
        <v>33.4207458496094</v>
      </c>
      <c r="H29" s="0" t="n">
        <v>0.427346438169479</v>
      </c>
      <c r="I29" s="1" t="b">
        <f aca="false">TRUE()</f>
        <v>1</v>
      </c>
    </row>
    <row r="30" customFormat="false" ht="12.75" hidden="false" customHeight="false" outlineLevel="0" collapsed="false">
      <c r="A30" s="0" t="s">
        <v>12</v>
      </c>
      <c r="B30" s="0" t="s">
        <v>11</v>
      </c>
      <c r="C30" s="0" t="n">
        <v>0.158259809017181</v>
      </c>
      <c r="D30" s="0" t="n">
        <v>0.0958089977502823</v>
      </c>
      <c r="E30" s="0" t="n">
        <v>0.26141768693924</v>
      </c>
      <c r="F30" s="0" t="n">
        <v>0.0624508112668991</v>
      </c>
      <c r="G30" s="0" t="n">
        <v>34.1446876525879</v>
      </c>
      <c r="H30" s="0" t="n">
        <v>0.480762124061585</v>
      </c>
      <c r="I30" s="1" t="b">
        <f aca="false">TRUE()</f>
        <v>1</v>
      </c>
    </row>
    <row r="31" customFormat="false" ht="12.75" hidden="false" customHeight="false" outlineLevel="0" collapsed="false">
      <c r="A31" s="0" t="s">
        <v>13</v>
      </c>
      <c r="B31" s="0" t="s">
        <v>11</v>
      </c>
      <c r="C31" s="0" t="n">
        <v>0.506061971187592</v>
      </c>
      <c r="D31" s="0" t="n">
        <v>0.414918810129166</v>
      </c>
      <c r="E31" s="0" t="n">
        <v>0.61722606420517</v>
      </c>
      <c r="F31" s="0" t="n">
        <v>0.0911431610584259</v>
      </c>
      <c r="G31" s="0" t="n">
        <v>33.4365539550781</v>
      </c>
      <c r="H31" s="0" t="n">
        <v>0.231887564063072</v>
      </c>
      <c r="I31" s="1" t="b">
        <f aca="false">TRUE()</f>
        <v>1</v>
      </c>
    </row>
    <row r="33" customFormat="false" ht="12.75" hidden="false" customHeight="false" outlineLevel="0" collapsed="false">
      <c r="A33" s="0" t="s">
        <v>22</v>
      </c>
    </row>
    <row r="35" customFormat="false" ht="12.75" hidden="false" customHeight="false" outlineLevel="0" collapsed="false">
      <c r="A35" s="0" t="s">
        <v>1</v>
      </c>
      <c r="B35" s="0" t="s">
        <v>2</v>
      </c>
      <c r="C35" s="0" t="s">
        <v>3</v>
      </c>
      <c r="D35" s="0" t="s">
        <v>4</v>
      </c>
      <c r="E35" s="0" t="s">
        <v>5</v>
      </c>
      <c r="G35" s="0" t="s">
        <v>7</v>
      </c>
      <c r="H35" s="0" t="s">
        <v>8</v>
      </c>
      <c r="I35" s="1" t="s">
        <v>9</v>
      </c>
    </row>
    <row r="36" customFormat="false" ht="12.75" hidden="false" customHeight="false" outlineLevel="0" collapsed="false">
      <c r="A36" s="0" t="s">
        <v>10</v>
      </c>
      <c r="B36" s="0" t="s">
        <v>11</v>
      </c>
      <c r="C36" s="0" t="n">
        <v>1</v>
      </c>
      <c r="D36" s="0" t="n">
        <v>0.948064804077148</v>
      </c>
      <c r="E36" s="0" t="n">
        <v>1.05478024482727</v>
      </c>
      <c r="F36" s="0" t="n">
        <v>0.0519351959228516</v>
      </c>
      <c r="G36" s="0" t="n">
        <v>32.9978752136231</v>
      </c>
      <c r="H36" s="0" t="n">
        <v>0.0406760387122631</v>
      </c>
      <c r="I36" s="1" t="b">
        <f aca="false">TRUE()</f>
        <v>1</v>
      </c>
    </row>
    <row r="37" customFormat="false" ht="12.75" hidden="false" customHeight="false" outlineLevel="0" collapsed="false">
      <c r="A37" s="0" t="s">
        <v>21</v>
      </c>
      <c r="B37" s="0" t="s">
        <v>11</v>
      </c>
      <c r="C37" s="0" t="n">
        <v>0.725214540958405</v>
      </c>
      <c r="D37" s="0" t="n">
        <v>0.518067836761475</v>
      </c>
      <c r="E37" s="0" t="n">
        <v>1.01518785953522</v>
      </c>
      <c r="F37" s="0" t="n">
        <v>0.20714670419693</v>
      </c>
      <c r="G37" s="0" t="n">
        <v>33.465461730957</v>
      </c>
      <c r="H37" s="0" t="n">
        <v>0.395178824663162</v>
      </c>
      <c r="I37" s="1" t="b">
        <f aca="false">TRUE()</f>
        <v>1</v>
      </c>
    </row>
    <row r="38" customFormat="false" ht="12.75" hidden="false" customHeight="false" outlineLevel="0" collapsed="false">
      <c r="A38" s="0" t="s">
        <v>12</v>
      </c>
      <c r="B38" s="0" t="s">
        <v>11</v>
      </c>
      <c r="C38" s="0" t="n">
        <v>1.43769371509552</v>
      </c>
      <c r="D38" s="0" t="n">
        <v>1.27706742286682</v>
      </c>
      <c r="E38" s="0" t="n">
        <v>1.61852312088013</v>
      </c>
      <c r="F38" s="0" t="n">
        <v>0.160626292228699</v>
      </c>
      <c r="G38" s="0" t="n">
        <v>31.9758739471436</v>
      </c>
      <c r="H38" s="0" t="n">
        <v>0.0355169959366322</v>
      </c>
      <c r="I38" s="1" t="b">
        <f aca="false">TRUE()</f>
        <v>1</v>
      </c>
    </row>
    <row r="39" customFormat="false" ht="12.75" hidden="false" customHeight="false" outlineLevel="0" collapsed="false">
      <c r="A39" s="0" t="s">
        <v>13</v>
      </c>
      <c r="B39" s="0" t="s">
        <v>11</v>
      </c>
      <c r="C39" s="0" t="n">
        <v>0.529405832290649</v>
      </c>
      <c r="D39" s="0" t="n">
        <v>0.380165994167328</v>
      </c>
      <c r="E39" s="0" t="n">
        <v>0.737231910228729</v>
      </c>
      <c r="F39" s="0" t="n">
        <v>0.149239838123322</v>
      </c>
      <c r="G39" s="0" t="n">
        <v>33.3734931945801</v>
      </c>
      <c r="H39" s="0" t="n">
        <v>0.387704789638519</v>
      </c>
      <c r="I39" s="1" t="b">
        <f aca="false">TRUE()</f>
        <v>1</v>
      </c>
    </row>
    <row r="41" customFormat="false" ht="12.75" hidden="false" customHeight="false" outlineLevel="0" collapsed="false">
      <c r="A41" s="0" t="s">
        <v>23</v>
      </c>
    </row>
    <row r="43" customFormat="false" ht="12.75" hidden="false" customHeight="false" outlineLevel="0" collapsed="false">
      <c r="A43" s="0" t="s">
        <v>1</v>
      </c>
      <c r="B43" s="0" t="s">
        <v>2</v>
      </c>
      <c r="C43" s="0" t="s">
        <v>3</v>
      </c>
      <c r="D43" s="0" t="s">
        <v>4</v>
      </c>
      <c r="E43" s="0" t="s">
        <v>5</v>
      </c>
      <c r="F43" s="0" t="s">
        <v>6</v>
      </c>
      <c r="G43" s="0" t="s">
        <v>7</v>
      </c>
      <c r="H43" s="0" t="s">
        <v>8</v>
      </c>
      <c r="I43" s="1" t="s">
        <v>9</v>
      </c>
    </row>
    <row r="44" customFormat="false" ht="12.75" hidden="false" customHeight="false" outlineLevel="0" collapsed="false">
      <c r="A44" s="0" t="s">
        <v>10</v>
      </c>
      <c r="B44" s="0" t="s">
        <v>11</v>
      </c>
      <c r="C44" s="0" t="n">
        <v>1</v>
      </c>
      <c r="D44" s="0" t="n">
        <v>0.620937407016754</v>
      </c>
      <c r="E44" s="0" t="n">
        <v>1.61046838760376</v>
      </c>
      <c r="F44" s="0" t="n">
        <v>0.379062592983246</v>
      </c>
      <c r="G44" s="0" t="n">
        <v>34.2774047851563</v>
      </c>
      <c r="H44" s="0" t="n">
        <v>0.461819231510162</v>
      </c>
      <c r="I44" s="1" t="b">
        <f aca="false">TRUE()</f>
        <v>1</v>
      </c>
    </row>
    <row r="45" customFormat="false" ht="12.75" hidden="false" customHeight="false" outlineLevel="0" collapsed="false">
      <c r="A45" s="0" t="s">
        <v>17</v>
      </c>
      <c r="B45" s="0" t="s">
        <v>11</v>
      </c>
      <c r="C45" s="0" t="n">
        <v>1.45271122455597</v>
      </c>
      <c r="D45" s="0" t="n">
        <v>1.14122259616852</v>
      </c>
      <c r="E45" s="0" t="n">
        <v>1.84921848773956</v>
      </c>
      <c r="F45" s="0" t="n">
        <v>0.311488628387451</v>
      </c>
      <c r="G45" s="0" t="n">
        <v>33.9285125732422</v>
      </c>
      <c r="H45" s="0" t="n">
        <v>0.283093929290772</v>
      </c>
      <c r="I45" s="1" t="b">
        <f aca="false">TRUE()</f>
        <v>1</v>
      </c>
    </row>
    <row r="46" customFormat="false" ht="12.75" hidden="false" customHeight="false" outlineLevel="0" collapsed="false">
      <c r="A46" s="0" t="s">
        <v>18</v>
      </c>
      <c r="B46" s="0" t="s">
        <v>11</v>
      </c>
      <c r="C46" s="0" t="n">
        <v>0.982277095317841</v>
      </c>
      <c r="D46" s="0" t="n">
        <v>0.77509355545044</v>
      </c>
      <c r="E46" s="0" t="n">
        <v>1.2448410987854</v>
      </c>
      <c r="F46" s="0" t="n">
        <v>0.207183539867401</v>
      </c>
      <c r="G46" s="0" t="n">
        <v>33.9361877441406</v>
      </c>
      <c r="H46" s="0" t="n">
        <v>0.263059794902802</v>
      </c>
      <c r="I46" s="1" t="b">
        <f aca="false">TRUE()</f>
        <v>1</v>
      </c>
    </row>
    <row r="47" customFormat="false" ht="12.75" hidden="false" customHeight="false" outlineLevel="0" collapsed="false">
      <c r="A47" s="0" t="s">
        <v>19</v>
      </c>
      <c r="B47" s="0" t="s">
        <v>11</v>
      </c>
      <c r="C47" s="0" t="n">
        <v>0.966065645217896</v>
      </c>
      <c r="D47" s="0" t="n">
        <v>0.710974335670471</v>
      </c>
      <c r="E47" s="0" t="n">
        <v>1.3126814365387</v>
      </c>
      <c r="F47" s="0" t="n">
        <v>0.255091309547424</v>
      </c>
      <c r="G47" s="0" t="n">
        <v>33.3769378662109</v>
      </c>
      <c r="H47" s="0" t="n">
        <v>0.203753381967545</v>
      </c>
      <c r="I47" s="1" t="b">
        <f aca="false">TRUE()</f>
        <v>1</v>
      </c>
    </row>
    <row r="49" customFormat="false" ht="12.75" hidden="false" customHeight="false" outlineLevel="0" collapsed="false">
      <c r="A49" s="0" t="s">
        <v>23</v>
      </c>
    </row>
    <row r="51" customFormat="false" ht="12.75" hidden="false" customHeight="false" outlineLevel="0" collapsed="false">
      <c r="A51" s="0" t="s">
        <v>1</v>
      </c>
      <c r="B51" s="0" t="s">
        <v>2</v>
      </c>
      <c r="C51" s="0" t="s">
        <v>3</v>
      </c>
      <c r="D51" s="0" t="s">
        <v>4</v>
      </c>
      <c r="E51" s="0" t="s">
        <v>5</v>
      </c>
      <c r="F51" s="0" t="s">
        <v>6</v>
      </c>
      <c r="G51" s="0" t="s">
        <v>7</v>
      </c>
      <c r="H51" s="0" t="s">
        <v>8</v>
      </c>
      <c r="I51" s="1" t="s">
        <v>9</v>
      </c>
    </row>
    <row r="52" customFormat="false" ht="12.75" hidden="false" customHeight="false" outlineLevel="0" collapsed="false">
      <c r="A52" s="0" t="s">
        <v>10</v>
      </c>
      <c r="B52" s="0" t="s">
        <v>11</v>
      </c>
      <c r="C52" s="0" t="n">
        <v>1</v>
      </c>
      <c r="D52" s="0" t="n">
        <v>0.5893834233284</v>
      </c>
      <c r="E52" s="0" t="n">
        <v>1.69668841362</v>
      </c>
      <c r="F52" s="0" t="n">
        <v>0.4106165766716</v>
      </c>
      <c r="G52" s="0" t="n">
        <v>34.7878570556641</v>
      </c>
      <c r="H52" s="0" t="n">
        <v>0.210421338677406</v>
      </c>
      <c r="I52" s="1" t="b">
        <f aca="false">TRUE()</f>
        <v>1</v>
      </c>
    </row>
    <row r="53" customFormat="false" ht="12.75" hidden="false" customHeight="false" outlineLevel="0" collapsed="false">
      <c r="A53" s="0" t="s">
        <v>12</v>
      </c>
      <c r="B53" s="0" t="s">
        <v>11</v>
      </c>
      <c r="C53" s="0" t="n">
        <v>1.92971396446228</v>
      </c>
      <c r="D53" s="0" t="n">
        <v>1.31581330299377</v>
      </c>
      <c r="E53" s="0" t="n">
        <v>2.83003354072571</v>
      </c>
      <c r="F53" s="0" t="n">
        <v>0.613900661468506</v>
      </c>
      <c r="G53" s="0" t="n">
        <v>33.5702743530273</v>
      </c>
      <c r="H53" s="0" t="n">
        <v>0.363782107830048</v>
      </c>
      <c r="I53" s="1" t="b">
        <f aca="false">TRUE()</f>
        <v>1</v>
      </c>
    </row>
    <row r="54" customFormat="false" ht="12.75" hidden="false" customHeight="false" outlineLevel="0" collapsed="false">
      <c r="A54" s="0" t="s">
        <v>13</v>
      </c>
      <c r="B54" s="0" t="s">
        <v>11</v>
      </c>
      <c r="C54" s="0" t="n">
        <v>1.14251458644867</v>
      </c>
      <c r="D54" s="0" t="n">
        <v>0.761822581291199</v>
      </c>
      <c r="E54" s="0" t="n">
        <v>1.71344292163849</v>
      </c>
      <c r="F54" s="0" t="n">
        <v>0.380692005157471</v>
      </c>
      <c r="G54" s="0" t="n">
        <v>34.3137092590332</v>
      </c>
      <c r="H54" s="0" t="n">
        <v>0.474341660737991</v>
      </c>
      <c r="I54" s="1" t="b">
        <f aca="false">TRUE()</f>
        <v>1</v>
      </c>
    </row>
    <row r="55" customFormat="false" ht="12.75" hidden="false" customHeight="false" outlineLevel="0" collapsed="false">
      <c r="A55" s="0" t="s">
        <v>14</v>
      </c>
      <c r="B55" s="0" t="s">
        <v>11</v>
      </c>
      <c r="C55" s="0" t="n">
        <v>1.71033132076263</v>
      </c>
      <c r="D55" s="0" t="n">
        <v>1.1370552778244</v>
      </c>
      <c r="E55" s="0" t="n">
        <v>2.57263946533203</v>
      </c>
      <c r="F55" s="0" t="n">
        <v>0.573276042938232</v>
      </c>
      <c r="G55" s="0" t="n">
        <v>34.164421081543</v>
      </c>
      <c r="H55" s="0" t="n">
        <v>0.476862847805023</v>
      </c>
      <c r="I55" s="1" t="b">
        <f aca="false">TRUE()</f>
        <v>1</v>
      </c>
    </row>
    <row r="57" customFormat="false" ht="12.75" hidden="false" customHeight="false" outlineLevel="0" collapsed="false">
      <c r="A57" s="0" t="s">
        <v>24</v>
      </c>
    </row>
    <row r="59" customFormat="false" ht="12.75" hidden="false" customHeight="false" outlineLevel="0" collapsed="false">
      <c r="A59" s="0" t="s">
        <v>1</v>
      </c>
      <c r="B59" s="0" t="s">
        <v>2</v>
      </c>
      <c r="C59" s="0" t="s">
        <v>3</v>
      </c>
      <c r="D59" s="0" t="s">
        <v>4</v>
      </c>
      <c r="E59" s="0" t="s">
        <v>5</v>
      </c>
      <c r="F59" s="0" t="s">
        <v>25</v>
      </c>
      <c r="G59" s="0" t="s">
        <v>7</v>
      </c>
      <c r="H59" s="0" t="s">
        <v>8</v>
      </c>
      <c r="I59" s="1" t="s">
        <v>9</v>
      </c>
    </row>
    <row r="60" customFormat="false" ht="12.75" hidden="false" customHeight="false" outlineLevel="0" collapsed="false">
      <c r="A60" s="0" t="s">
        <v>10</v>
      </c>
      <c r="B60" s="0" t="s">
        <v>11</v>
      </c>
      <c r="C60" s="0" t="n">
        <v>1</v>
      </c>
      <c r="D60" s="0" t="n">
        <v>0.897107387088209</v>
      </c>
      <c r="E60" s="0" t="n">
        <v>1.11469375282457</v>
      </c>
      <c r="F60" s="0" t="n">
        <v>0.102892612911792</v>
      </c>
      <c r="G60" s="0" t="n">
        <v>33.1455653825797</v>
      </c>
      <c r="H60" s="0" t="n">
        <v>0.145693277017672</v>
      </c>
      <c r="I60" s="1" t="b">
        <f aca="false">TRUE()</f>
        <v>1</v>
      </c>
    </row>
    <row r="61" customFormat="false" ht="12.75" hidden="false" customHeight="false" outlineLevel="0" collapsed="false">
      <c r="A61" s="0" t="s">
        <v>21</v>
      </c>
      <c r="B61" s="0" t="s">
        <v>11</v>
      </c>
      <c r="C61" s="0" t="n">
        <v>0.0749393483403134</v>
      </c>
      <c r="D61" s="0" t="n">
        <v>0.0697405262147396</v>
      </c>
      <c r="E61" s="0" t="n">
        <v>0.0805257177495158</v>
      </c>
      <c r="F61" s="0" t="n">
        <v>0.00519882212557377</v>
      </c>
      <c r="G61" s="0" t="n">
        <v>36.845688319041</v>
      </c>
      <c r="H61" s="0" t="n">
        <v>0.100008484389423</v>
      </c>
      <c r="I61" s="1" t="b">
        <f aca="false">TRUE()</f>
        <v>1</v>
      </c>
    </row>
    <row r="62" customFormat="false" ht="12.75" hidden="false" customHeight="false" outlineLevel="0" collapsed="false">
      <c r="A62" s="0" t="s">
        <v>12</v>
      </c>
      <c r="B62" s="0" t="s">
        <v>11</v>
      </c>
      <c r="C62" s="0" t="n">
        <v>0.135239700806442</v>
      </c>
      <c r="D62" s="0" t="n">
        <v>0.118470359918622</v>
      </c>
      <c r="E62" s="0" t="n">
        <v>0.154382722284117</v>
      </c>
      <c r="F62" s="0" t="n">
        <v>0.0167693408878206</v>
      </c>
      <c r="G62" s="0" t="n">
        <v>35.3979935391593</v>
      </c>
      <c r="H62" s="0" t="n">
        <v>0.207305291277402</v>
      </c>
      <c r="I62" s="1" t="b">
        <f aca="false">TRUE()</f>
        <v>1</v>
      </c>
    </row>
    <row r="63" customFormat="false" ht="12.75" hidden="false" customHeight="false" outlineLevel="0" collapsed="false">
      <c r="A63" s="0" t="s">
        <v>13</v>
      </c>
      <c r="B63" s="0" t="s">
        <v>11</v>
      </c>
      <c r="C63" s="0" t="n">
        <v>0.165798258396569</v>
      </c>
      <c r="D63" s="0" t="n">
        <v>0.158521759779141</v>
      </c>
      <c r="E63" s="0" t="n">
        <v>0.173408764359129</v>
      </c>
      <c r="F63" s="0" t="n">
        <v>0.00727649861742835</v>
      </c>
      <c r="G63" s="0" t="n">
        <v>35.0481678193923</v>
      </c>
      <c r="H63" s="0" t="n">
        <v>0.09441497952674</v>
      </c>
      <c r="I63" s="1" t="b">
        <f aca="false">TRUE()</f>
        <v>1</v>
      </c>
      <c r="M63" s="1"/>
      <c r="N63" s="1"/>
      <c r="O6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4T15:06:34Z</dcterms:created>
  <dc:creator>LiHQ</dc:creator>
  <dc:description/>
  <dc:language>en-US</dc:language>
  <cp:lastModifiedBy>LiHQ</cp:lastModifiedBy>
  <dcterms:modified xsi:type="dcterms:W3CDTF">2014-11-01T07:07:44Z</dcterms:modified>
  <cp:revision>0</cp:revision>
  <dc:subject/>
  <dc:title/>
</cp:coreProperties>
</file>